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50">
  <si>
    <t xml:space="preserve">Table S2. Gene Onthology analysis of methylation changes in long-term culture</t>
  </si>
  <si>
    <t xml:space="preserve">GO ID</t>
  </si>
  <si>
    <t xml:space="preserve">GO Category</t>
  </si>
  <si>
    <t xml:space="preserve">total genes</t>
  </si>
  <si>
    <t xml:space="preserve">changed</t>
  </si>
  <si>
    <t xml:space="preserve">% total genes</t>
  </si>
  <si>
    <t xml:space="preserve">% changed</t>
  </si>
  <si>
    <t xml:space="preserve">P-value</t>
  </si>
  <si>
    <t xml:space="preserve">Methylated</t>
  </si>
  <si>
    <t xml:space="preserve">GO:0001952</t>
  </si>
  <si>
    <t xml:space="preserve">regulation_of_cell-matrix_adhesion</t>
  </si>
  <si>
    <t xml:space="preserve">GO:0048598</t>
  </si>
  <si>
    <t xml:space="preserve">embryonic_morphogenesis</t>
  </si>
  <si>
    <t xml:space="preserve">GO:0004713</t>
  </si>
  <si>
    <t xml:space="preserve">protein-tyrosine_kinase_activity</t>
  </si>
  <si>
    <t xml:space="preserve">GO:0030155</t>
  </si>
  <si>
    <t xml:space="preserve">regulation_of_cell_adhesion</t>
  </si>
  <si>
    <t xml:space="preserve">GO:0001501</t>
  </si>
  <si>
    <t xml:space="preserve">skeletal_development</t>
  </si>
  <si>
    <t xml:space="preserve">GO:0035023</t>
  </si>
  <si>
    <t xml:space="preserve">regulation_of_Rho_protein_signal_transduction</t>
  </si>
  <si>
    <t xml:space="preserve">GO:0009790</t>
  </si>
  <si>
    <t xml:space="preserve">embryonic_development</t>
  </si>
  <si>
    <t xml:space="preserve">GO:0031399</t>
  </si>
  <si>
    <t xml:space="preserve">regulation_of_protein_modification_process</t>
  </si>
  <si>
    <t xml:space="preserve">GO:0007160</t>
  </si>
  <si>
    <t xml:space="preserve">cell-matrix_adhesion</t>
  </si>
  <si>
    <t xml:space="preserve">GO:0014706</t>
  </si>
  <si>
    <t xml:space="preserve">striated_muscle_development</t>
  </si>
  <si>
    <t xml:space="preserve">Demethylated</t>
  </si>
  <si>
    <t xml:space="preserve">GO:0030216</t>
  </si>
  <si>
    <t xml:space="preserve">keratinocyte_differentiation</t>
  </si>
  <si>
    <t xml:space="preserve">GO:0005882</t>
  </si>
  <si>
    <t xml:space="preserve">intermediate_filament</t>
  </si>
  <si>
    <t xml:space="preserve">GO:0008209</t>
  </si>
  <si>
    <t xml:space="preserve">androgen_metabolic_process</t>
  </si>
  <si>
    <t xml:space="preserve">GO:0006941</t>
  </si>
  <si>
    <t xml:space="preserve">striated_muscle_contraction</t>
  </si>
  <si>
    <t xml:space="preserve">GO:0009913</t>
  </si>
  <si>
    <t xml:space="preserve">epidermal_cell_differentiation</t>
  </si>
  <si>
    <t xml:space="preserve">GO:0005790</t>
  </si>
  <si>
    <t xml:space="preserve">smooth_endoplasmic_reticulum</t>
  </si>
  <si>
    <t xml:space="preserve">GO:0008544</t>
  </si>
  <si>
    <t xml:space="preserve">epidermis_development</t>
  </si>
  <si>
    <t xml:space="preserve">GO:0048729</t>
  </si>
  <si>
    <t xml:space="preserve">tissue_morphogenesis</t>
  </si>
  <si>
    <t xml:space="preserve">GO:0003012</t>
  </si>
  <si>
    <t xml:space="preserve">muscle_system_process</t>
  </si>
  <si>
    <t xml:space="preserve">GO:0007507</t>
  </si>
  <si>
    <t xml:space="preserve">heart_developm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%"/>
    <numFmt numFmtId="167" formatCode="0.0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32.85"/>
    <col collapsed="false" customWidth="true" hidden="false" outlineLevel="0" max="3" min="3" style="0" width="8.41"/>
    <col collapsed="false" customWidth="true" hidden="false" outlineLevel="0" max="4" min="4" style="0" width="7.99"/>
    <col collapsed="false" customWidth="true" hidden="false" outlineLevel="0" max="5" min="5" style="1" width="8.41"/>
    <col collapsed="false" customWidth="true" hidden="false" outlineLevel="0" max="6" min="6" style="1" width="7.99"/>
    <col collapsed="false" customWidth="true" hidden="false" outlineLevel="0" max="7" min="7" style="0" width="8.14"/>
  </cols>
  <sheetData>
    <row r="1" s="5" customFormat="true" ht="15" hidden="false" customHeight="false" outlineLevel="0" collapsed="false">
      <c r="A1" s="2" t="s">
        <v>0</v>
      </c>
      <c r="B1" s="3"/>
      <c r="C1" s="3"/>
      <c r="D1" s="3"/>
      <c r="E1" s="4"/>
      <c r="F1" s="4"/>
      <c r="G1" s="3"/>
    </row>
    <row r="2" s="5" customFormat="true" ht="12.75" hidden="false" customHeight="false" outlineLevel="0" collapsed="false">
      <c r="A2" s="3"/>
      <c r="B2" s="3"/>
      <c r="C2" s="3"/>
      <c r="D2" s="3"/>
      <c r="E2" s="4"/>
      <c r="F2" s="4"/>
      <c r="G2" s="3"/>
    </row>
    <row r="3" customFormat="false" ht="12.7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7" t="s">
        <v>6</v>
      </c>
      <c r="G3" s="6" t="s">
        <v>7</v>
      </c>
    </row>
    <row r="4" customFormat="false" ht="12.75" hidden="false" customHeight="false" outlineLevel="0" collapsed="false">
      <c r="A4" s="3" t="s">
        <v>8</v>
      </c>
      <c r="B4" s="8"/>
      <c r="C4" s="9" t="n">
        <v>11513</v>
      </c>
      <c r="D4" s="9" t="n">
        <v>23</v>
      </c>
      <c r="E4" s="10"/>
      <c r="F4" s="10"/>
      <c r="G4" s="8"/>
    </row>
    <row r="5" customFormat="false" ht="12.75" hidden="false" customHeight="false" outlineLevel="0" collapsed="false">
      <c r="A5" s="11" t="s">
        <v>9</v>
      </c>
      <c r="B5" s="11" t="s">
        <v>10</v>
      </c>
      <c r="C5" s="11" t="n">
        <v>12</v>
      </c>
      <c r="D5" s="11" t="n">
        <v>2</v>
      </c>
      <c r="E5" s="12" t="n">
        <f aca="false">C5/11513</f>
        <v>0.00104230000868583</v>
      </c>
      <c r="F5" s="12" t="n">
        <f aca="false">D5/23</f>
        <v>0.0869565217391304</v>
      </c>
      <c r="G5" s="13" t="n">
        <v>0.000249055994971404</v>
      </c>
    </row>
    <row r="6" customFormat="false" ht="12.75" hidden="false" customHeight="false" outlineLevel="0" collapsed="false">
      <c r="A6" s="11" t="s">
        <v>11</v>
      </c>
      <c r="B6" s="11" t="s">
        <v>12</v>
      </c>
      <c r="C6" s="11" t="n">
        <v>78</v>
      </c>
      <c r="D6" s="11" t="n">
        <v>3</v>
      </c>
      <c r="E6" s="12" t="n">
        <f aca="false">C6/11513</f>
        <v>0.00677495005645792</v>
      </c>
      <c r="F6" s="12" t="n">
        <f aca="false">D6/23</f>
        <v>0.130434782608696</v>
      </c>
      <c r="G6" s="13" t="n">
        <v>0.000480891388420845</v>
      </c>
    </row>
    <row r="7" customFormat="false" ht="12.75" hidden="false" customHeight="false" outlineLevel="0" collapsed="false">
      <c r="A7" s="11" t="s">
        <v>13</v>
      </c>
      <c r="B7" s="11" t="s">
        <v>14</v>
      </c>
      <c r="C7" s="11" t="n">
        <v>145</v>
      </c>
      <c r="D7" s="11" t="n">
        <v>3</v>
      </c>
      <c r="E7" s="12" t="n">
        <f aca="false">C7/11513</f>
        <v>0.0125944584382872</v>
      </c>
      <c r="F7" s="12" t="n">
        <f aca="false">D7/23</f>
        <v>0.130434782608696</v>
      </c>
      <c r="G7" s="13" t="n">
        <v>0.00288298245894814</v>
      </c>
    </row>
    <row r="8" customFormat="false" ht="12.75" hidden="false" customHeight="false" outlineLevel="0" collapsed="false">
      <c r="A8" s="11" t="s">
        <v>15</v>
      </c>
      <c r="B8" s="11" t="s">
        <v>16</v>
      </c>
      <c r="C8" s="11" t="n">
        <v>55</v>
      </c>
      <c r="D8" s="11" t="n">
        <v>2</v>
      </c>
      <c r="E8" s="12" t="n">
        <f aca="false">C8/11513</f>
        <v>0.0047772083731434</v>
      </c>
      <c r="F8" s="12" t="n">
        <f aca="false">D8/23</f>
        <v>0.0869565217391304</v>
      </c>
      <c r="G8" s="13" t="n">
        <v>0.00531874292830835</v>
      </c>
    </row>
    <row r="9" customFormat="false" ht="12.75" hidden="false" customHeight="false" outlineLevel="0" collapsed="false">
      <c r="A9" s="11" t="s">
        <v>17</v>
      </c>
      <c r="B9" s="11" t="s">
        <v>18</v>
      </c>
      <c r="C9" s="11" t="n">
        <v>185</v>
      </c>
      <c r="D9" s="11" t="n">
        <v>3</v>
      </c>
      <c r="E9" s="12" t="n">
        <f aca="false">C9/11513</f>
        <v>0.0160687918005733</v>
      </c>
      <c r="F9" s="12" t="n">
        <f aca="false">D9/23</f>
        <v>0.130434782608696</v>
      </c>
      <c r="G9" s="13" t="n">
        <v>0.00570997228135499</v>
      </c>
    </row>
    <row r="10" customFormat="false" ht="12.75" hidden="false" customHeight="false" outlineLevel="0" collapsed="false">
      <c r="A10" s="11" t="s">
        <v>19</v>
      </c>
      <c r="B10" s="11" t="s">
        <v>20</v>
      </c>
      <c r="C10" s="11" t="n">
        <v>60</v>
      </c>
      <c r="D10" s="11" t="n">
        <v>2</v>
      </c>
      <c r="E10" s="12" t="n">
        <f aca="false">C10/11513</f>
        <v>0.00521150004342917</v>
      </c>
      <c r="F10" s="12" t="n">
        <f aca="false">D10/23</f>
        <v>0.0869565217391304</v>
      </c>
      <c r="G10" s="13" t="n">
        <v>0.00630123969202767</v>
      </c>
    </row>
    <row r="11" customFormat="false" ht="12.75" hidden="false" customHeight="false" outlineLevel="0" collapsed="false">
      <c r="A11" s="11" t="s">
        <v>21</v>
      </c>
      <c r="B11" s="11" t="s">
        <v>22</v>
      </c>
      <c r="C11" s="11" t="n">
        <v>196</v>
      </c>
      <c r="D11" s="11" t="n">
        <v>3</v>
      </c>
      <c r="E11" s="12" t="n">
        <f aca="false">C11/11513</f>
        <v>0.0170242334752019</v>
      </c>
      <c r="F11" s="12" t="n">
        <f aca="false">D11/23</f>
        <v>0.130434782608696</v>
      </c>
      <c r="G11" s="13" t="n">
        <v>0.0067000801808779</v>
      </c>
    </row>
    <row r="12" customFormat="false" ht="12.75" hidden="false" customHeight="false" outlineLevel="0" collapsed="false">
      <c r="A12" s="11" t="s">
        <v>23</v>
      </c>
      <c r="B12" s="11" t="s">
        <v>24</v>
      </c>
      <c r="C12" s="11" t="n">
        <v>62</v>
      </c>
      <c r="D12" s="11" t="n">
        <v>2</v>
      </c>
      <c r="E12" s="12" t="n">
        <f aca="false">C12/11513</f>
        <v>0.00538521671154347</v>
      </c>
      <c r="F12" s="12" t="n">
        <f aca="false">D12/23</f>
        <v>0.0869565217391304</v>
      </c>
      <c r="G12" s="13" t="n">
        <v>0.00671571102022523</v>
      </c>
    </row>
    <row r="13" customFormat="false" ht="12.75" hidden="false" customHeight="false" outlineLevel="0" collapsed="false">
      <c r="A13" s="11" t="s">
        <v>25</v>
      </c>
      <c r="B13" s="11" t="s">
        <v>26</v>
      </c>
      <c r="C13" s="11" t="n">
        <v>72</v>
      </c>
      <c r="D13" s="11" t="n">
        <v>2</v>
      </c>
      <c r="E13" s="12" t="n">
        <f aca="false">C13/11513</f>
        <v>0.006253800052115</v>
      </c>
      <c r="F13" s="12" t="n">
        <f aca="false">D13/23</f>
        <v>0.0869565217391304</v>
      </c>
      <c r="G13" s="13" t="n">
        <v>0.00896821476676597</v>
      </c>
    </row>
    <row r="14" customFormat="false" ht="12.75" hidden="false" customHeight="false" outlineLevel="0" collapsed="false">
      <c r="A14" s="11" t="s">
        <v>27</v>
      </c>
      <c r="B14" s="11" t="s">
        <v>28</v>
      </c>
      <c r="C14" s="11" t="n">
        <v>76</v>
      </c>
      <c r="D14" s="11" t="n">
        <v>2</v>
      </c>
      <c r="E14" s="12" t="n">
        <f aca="false">C14/11513</f>
        <v>0.00660123338834361</v>
      </c>
      <c r="F14" s="12" t="n">
        <f aca="false">D14/23</f>
        <v>0.0869565217391304</v>
      </c>
      <c r="G14" s="13" t="n">
        <v>0.00995151037231051</v>
      </c>
    </row>
    <row r="15" customFormat="false" ht="12.75" hidden="false" customHeight="false" outlineLevel="0" collapsed="false">
      <c r="A15" s="11"/>
      <c r="B15" s="11"/>
      <c r="C15" s="11"/>
      <c r="D15" s="11"/>
      <c r="E15" s="12"/>
      <c r="F15" s="12"/>
      <c r="G15" s="13"/>
    </row>
    <row r="16" s="5" customFormat="true" ht="12.75" hidden="false" customHeight="false" outlineLevel="0" collapsed="false">
      <c r="A16" s="3" t="s">
        <v>29</v>
      </c>
      <c r="B16" s="3"/>
      <c r="C16" s="14" t="n">
        <v>11513</v>
      </c>
      <c r="D16" s="14" t="n">
        <v>43</v>
      </c>
      <c r="E16" s="15"/>
      <c r="F16" s="15"/>
      <c r="G16" s="16"/>
    </row>
    <row r="17" customFormat="false" ht="12.75" hidden="false" customHeight="false" outlineLevel="0" collapsed="false">
      <c r="A17" s="11" t="s">
        <v>30</v>
      </c>
      <c r="B17" s="11" t="s">
        <v>31</v>
      </c>
      <c r="C17" s="11" t="n">
        <v>24</v>
      </c>
      <c r="D17" s="11" t="n">
        <v>3</v>
      </c>
      <c r="E17" s="12" t="n">
        <f aca="false">C17/11513</f>
        <v>0.00208460001737167</v>
      </c>
      <c r="F17" s="12" t="n">
        <f aca="false">D17/43</f>
        <v>0.0697674418604651</v>
      </c>
      <c r="G17" s="13" t="n">
        <v>9.30713471282476E-005</v>
      </c>
    </row>
    <row r="18" customFormat="false" ht="12.75" hidden="false" customHeight="false" outlineLevel="0" collapsed="false">
      <c r="A18" s="11" t="s">
        <v>32</v>
      </c>
      <c r="B18" s="11" t="s">
        <v>33</v>
      </c>
      <c r="C18" s="11" t="n">
        <v>77</v>
      </c>
      <c r="D18" s="11" t="n">
        <v>4</v>
      </c>
      <c r="E18" s="12" t="n">
        <f aca="false">C18/11513</f>
        <v>0.00668809172240076</v>
      </c>
      <c r="F18" s="12" t="n">
        <f aca="false">D18/43</f>
        <v>0.0930232558139535</v>
      </c>
      <c r="G18" s="13" t="n">
        <v>0.000187465778622273</v>
      </c>
    </row>
    <row r="19" customFormat="false" ht="12.75" hidden="false" customHeight="false" outlineLevel="0" collapsed="false">
      <c r="A19" s="11" t="s">
        <v>34</v>
      </c>
      <c r="B19" s="11" t="s">
        <v>35</v>
      </c>
      <c r="C19" s="11" t="n">
        <v>7</v>
      </c>
      <c r="D19" s="11" t="n">
        <v>2</v>
      </c>
      <c r="E19" s="12" t="n">
        <f aca="false">C19/11513</f>
        <v>0.00060800833840007</v>
      </c>
      <c r="F19" s="12" t="n">
        <f aca="false">D19/43</f>
        <v>0.0465116279069767</v>
      </c>
      <c r="G19" s="13" t="n">
        <v>0.00028291957694361</v>
      </c>
    </row>
    <row r="20" customFormat="false" ht="12.75" hidden="false" customHeight="false" outlineLevel="0" collapsed="false">
      <c r="A20" s="11" t="s">
        <v>36</v>
      </c>
      <c r="B20" s="11" t="s">
        <v>37</v>
      </c>
      <c r="C20" s="11" t="n">
        <v>36</v>
      </c>
      <c r="D20" s="11" t="n">
        <v>3</v>
      </c>
      <c r="E20" s="12" t="n">
        <f aca="false">C20/11513</f>
        <v>0.0031269000260575</v>
      </c>
      <c r="F20" s="12" t="n">
        <f aca="false">D20/43</f>
        <v>0.0697674418604651</v>
      </c>
      <c r="G20" s="13" t="n">
        <v>0.000318227714697798</v>
      </c>
    </row>
    <row r="21" customFormat="false" ht="12.75" hidden="false" customHeight="false" outlineLevel="0" collapsed="false">
      <c r="A21" s="11" t="s">
        <v>38</v>
      </c>
      <c r="B21" s="11" t="s">
        <v>39</v>
      </c>
      <c r="C21" s="11" t="n">
        <v>39</v>
      </c>
      <c r="D21" s="11" t="n">
        <v>3</v>
      </c>
      <c r="E21" s="12" t="n">
        <f aca="false">C21/11513</f>
        <v>0.00338747502822896</v>
      </c>
      <c r="F21" s="12" t="n">
        <f aca="false">D21/43</f>
        <v>0.0697674418604651</v>
      </c>
      <c r="G21" s="13" t="n">
        <v>0.00040415597151341</v>
      </c>
    </row>
    <row r="22" customFormat="false" ht="12.75" hidden="false" customHeight="false" outlineLevel="0" collapsed="false">
      <c r="A22" s="11" t="s">
        <v>40</v>
      </c>
      <c r="B22" s="11" t="s">
        <v>41</v>
      </c>
      <c r="C22" s="11" t="n">
        <v>11</v>
      </c>
      <c r="D22" s="11" t="n">
        <v>2</v>
      </c>
      <c r="E22" s="12" t="n">
        <f aca="false">C22/11513</f>
        <v>0.000955441674628681</v>
      </c>
      <c r="F22" s="12" t="n">
        <f aca="false">D22/43</f>
        <v>0.0465116279069767</v>
      </c>
      <c r="G22" s="13" t="n">
        <v>0.00073397454771543</v>
      </c>
    </row>
    <row r="23" customFormat="false" ht="12.75" hidden="false" customHeight="false" outlineLevel="0" collapsed="false">
      <c r="A23" s="11" t="s">
        <v>42</v>
      </c>
      <c r="B23" s="11" t="s">
        <v>43</v>
      </c>
      <c r="C23" s="11" t="n">
        <v>117</v>
      </c>
      <c r="D23" s="11" t="n">
        <v>4</v>
      </c>
      <c r="E23" s="12" t="n">
        <f aca="false">C23/11513</f>
        <v>0.0101624250846869</v>
      </c>
      <c r="F23" s="12" t="n">
        <f aca="false">D23/43</f>
        <v>0.0930232558139535</v>
      </c>
      <c r="G23" s="13" t="n">
        <v>0.000921724221004882</v>
      </c>
    </row>
    <row r="24" customFormat="false" ht="12.75" hidden="false" customHeight="false" outlineLevel="0" collapsed="false">
      <c r="A24" s="11" t="s">
        <v>44</v>
      </c>
      <c r="B24" s="11" t="s">
        <v>45</v>
      </c>
      <c r="C24" s="11" t="n">
        <v>61</v>
      </c>
      <c r="D24" s="11" t="n">
        <v>3</v>
      </c>
      <c r="E24" s="12" t="n">
        <f aca="false">C24/11513</f>
        <v>0.00529835837748632</v>
      </c>
      <c r="F24" s="12" t="n">
        <f aca="false">D24/43</f>
        <v>0.0697674418604651</v>
      </c>
      <c r="G24" s="13" t="n">
        <v>0.00150319734490667</v>
      </c>
    </row>
    <row r="25" customFormat="false" ht="12.75" hidden="false" customHeight="false" outlineLevel="0" collapsed="false">
      <c r="A25" s="11" t="s">
        <v>46</v>
      </c>
      <c r="B25" s="11" t="s">
        <v>47</v>
      </c>
      <c r="C25" s="11" t="n">
        <v>151</v>
      </c>
      <c r="D25" s="11" t="n">
        <v>4</v>
      </c>
      <c r="E25" s="12" t="n">
        <f aca="false">C25/11513</f>
        <v>0.0131156084426301</v>
      </c>
      <c r="F25" s="12" t="n">
        <f aca="false">D25/43</f>
        <v>0.0930232558139535</v>
      </c>
      <c r="G25" s="13" t="n">
        <v>0.00236059781065309</v>
      </c>
    </row>
    <row r="26" customFormat="false" ht="12.75" hidden="false" customHeight="false" outlineLevel="0" collapsed="false">
      <c r="A26" s="11" t="s">
        <v>48</v>
      </c>
      <c r="B26" s="11" t="s">
        <v>49</v>
      </c>
      <c r="C26" s="11" t="n">
        <v>86</v>
      </c>
      <c r="D26" s="11" t="n">
        <v>3</v>
      </c>
      <c r="E26" s="12" t="n">
        <f aca="false">C26/11513</f>
        <v>0.00746981672891514</v>
      </c>
      <c r="F26" s="12" t="n">
        <f aca="false">D26/43</f>
        <v>0.0697674418604651</v>
      </c>
      <c r="G26" s="13" t="n">
        <v>0.004006406391190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2T12:16:41Z</dcterms:created>
  <dc:creator>wagnerwolfgang</dc:creator>
  <dc:description/>
  <dc:language>en-US</dc:language>
  <cp:lastModifiedBy>borksimone</cp:lastModifiedBy>
  <cp:lastPrinted>2009-07-21T08:53:17Z</cp:lastPrinted>
  <dcterms:modified xsi:type="dcterms:W3CDTF">2009-09-15T15:10:12Z</dcterms:modified>
  <cp:revision>0</cp:revision>
  <dc:subject/>
  <dc:title/>
</cp:coreProperties>
</file>